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MCT-b01-HD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" i="3" l="1"/>
  <c r="O3" i="3"/>
  <c r="O4" i="3"/>
  <c r="O5" i="3"/>
  <c r="O6" i="3"/>
  <c r="O7" i="3"/>
  <c r="O8" i="3"/>
  <c r="O9" i="3"/>
  <c r="O10" i="3"/>
  <c r="O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O31" i="3"/>
</calcChain>
</file>

<file path=xl/sharedStrings.xml><?xml version="1.0" encoding="utf-8"?>
<sst xmlns="http://schemas.openxmlformats.org/spreadsheetml/2006/main" count="133" uniqueCount="72">
  <si>
    <t>MCT or not</t>
  </si>
  <si>
    <t>Canada ID</t>
  </si>
  <si>
    <t>BW (g)</t>
  </si>
  <si>
    <t>RVSP</t>
  </si>
  <si>
    <t>CO (ml/min)</t>
  </si>
  <si>
    <t>RV (g)</t>
  </si>
  <si>
    <t>LV+S (g)</t>
  </si>
  <si>
    <t>Control</t>
  </si>
  <si>
    <t>MCT62 RV21</t>
  </si>
  <si>
    <t>MCT66 RV36</t>
  </si>
  <si>
    <t>Su28-04</t>
  </si>
  <si>
    <t>FP RV01</t>
  </si>
  <si>
    <t>FP RV04</t>
  </si>
  <si>
    <t>MCT69 RV20</t>
  </si>
  <si>
    <t>MCT66 RV37</t>
  </si>
  <si>
    <t>Su28-01</t>
  </si>
  <si>
    <t>Su28-06</t>
  </si>
  <si>
    <t>RVEDP</t>
  </si>
  <si>
    <t>MCT</t>
  </si>
  <si>
    <t>FP RV12</t>
  </si>
  <si>
    <t>MCT66 RV07</t>
  </si>
  <si>
    <t>FP RV11</t>
  </si>
  <si>
    <t>FP RV10</t>
  </si>
  <si>
    <t>FP RV14</t>
  </si>
  <si>
    <t>MCT66 RV02</t>
  </si>
  <si>
    <t>FP RV08</t>
  </si>
  <si>
    <t>MCT48 RV19</t>
  </si>
  <si>
    <t>FP RV09</t>
  </si>
  <si>
    <t>FP RV07</t>
  </si>
  <si>
    <t>MCT69 RV09</t>
  </si>
  <si>
    <t>MCT69 RV15</t>
  </si>
  <si>
    <t>MCT69 RV07</t>
  </si>
  <si>
    <t>FP RV22</t>
  </si>
  <si>
    <t>MCT69 RV13</t>
  </si>
  <si>
    <t>FP RV25</t>
  </si>
  <si>
    <t>MCT69 RV14</t>
  </si>
  <si>
    <t>MCT69 RV04</t>
  </si>
  <si>
    <t>MCT59 RV28</t>
  </si>
  <si>
    <t>SV (µL)</t>
  </si>
  <si>
    <r>
      <rPr>
        <b/>
        <sz val="11"/>
        <color theme="1"/>
        <rFont val="Arial"/>
        <family val="2"/>
      </rPr>
      <t xml:space="preserve">TPR </t>
    </r>
    <r>
      <rPr>
        <sz val="10"/>
        <color theme="1"/>
        <rFont val="Arial"/>
        <family val="2"/>
      </rPr>
      <t>(RVSP/CO, mmHg・ml/min)</t>
    </r>
  </si>
  <si>
    <t>RVH (RV/IVS+LV)</t>
  </si>
  <si>
    <t>MCT62 RV22</t>
  </si>
  <si>
    <t>Compensated / early compensated based on H19</t>
  </si>
  <si>
    <t>MCT66 RV03</t>
  </si>
  <si>
    <t>no info in protocol sheet</t>
  </si>
  <si>
    <t>decompensated, early (RVSP&lt;40 mmHg)</t>
  </si>
  <si>
    <t>decompensated, early</t>
  </si>
  <si>
    <t>Group</t>
  </si>
  <si>
    <t>Definition</t>
  </si>
  <si>
    <t>MCT-rats</t>
  </si>
  <si>
    <t>CTRL</t>
  </si>
  <si>
    <t>Rats that received saline</t>
  </si>
  <si>
    <t>Early cRV</t>
  </si>
  <si>
    <r>
      <rPr>
        <sz val="10"/>
        <color theme="1"/>
        <rFont val="Calibri"/>
        <family val="2"/>
      </rPr>
      <t>MCT rats exhibiting PH</t>
    </r>
    <r>
      <rPr>
        <sz val="10"/>
        <color rgb="FFFF9900"/>
        <rFont val="Calibri"/>
        <family val="2"/>
      </rPr>
      <t xml:space="preserve"> without</t>
    </r>
    <r>
      <rPr>
        <sz val="10"/>
        <color theme="1"/>
        <rFont val="Calibri"/>
        <family val="2"/>
      </rPr>
      <t xml:space="preserve"> end-stage RV failure sign* and with </t>
    </r>
    <r>
      <rPr>
        <sz val="10"/>
        <color rgb="FF980000"/>
        <rFont val="Calibri"/>
        <family val="2"/>
      </rPr>
      <t>preserved CO (CO&gt;85.7 mL/min)</t>
    </r>
  </si>
  <si>
    <t>Late cRV</t>
  </si>
  <si>
    <r>
      <rPr>
        <sz val="10"/>
        <color theme="1"/>
        <rFont val="Calibri"/>
        <family val="2"/>
      </rPr>
      <t xml:space="preserve">MCT rats exhibiting PH </t>
    </r>
    <r>
      <rPr>
        <sz val="10"/>
        <color rgb="FFFF9900"/>
        <rFont val="Calibri"/>
        <family val="2"/>
      </rPr>
      <t xml:space="preserve">without </t>
    </r>
    <r>
      <rPr>
        <sz val="10"/>
        <color theme="1"/>
        <rFont val="Calibri"/>
        <family val="2"/>
      </rPr>
      <t xml:space="preserve">end-stage RV failure sign* and with </t>
    </r>
    <r>
      <rPr>
        <sz val="10"/>
        <color rgb="FF980000"/>
        <rFont val="Calibri"/>
        <family val="2"/>
      </rPr>
      <t>mild reduced CO (85.7 mL/min&gt;CO&gt;61.3 mL/min)</t>
    </r>
  </si>
  <si>
    <t>Early dRV</t>
  </si>
  <si>
    <r>
      <rPr>
        <sz val="10"/>
        <color theme="1"/>
        <rFont val="Calibri"/>
        <family val="2"/>
      </rPr>
      <t xml:space="preserve">MCT rats exhibiting PH </t>
    </r>
    <r>
      <rPr>
        <sz val="10"/>
        <color rgb="FFFF9900"/>
        <rFont val="Calibri"/>
        <family val="2"/>
      </rPr>
      <t xml:space="preserve">without </t>
    </r>
    <r>
      <rPr>
        <sz val="10"/>
        <color theme="1"/>
        <rFont val="Calibri"/>
        <family val="2"/>
      </rPr>
      <t xml:space="preserve">end-stage RV failure sign* and </t>
    </r>
    <r>
      <rPr>
        <sz val="10"/>
        <color rgb="FFFF0000"/>
        <rFont val="Calibri"/>
        <family val="2"/>
      </rPr>
      <t>met one of the criteria¶</t>
    </r>
  </si>
  <si>
    <t>Late dRV</t>
  </si>
  <si>
    <r>
      <rPr>
        <sz val="10"/>
        <color theme="1"/>
        <rFont val="Calibri"/>
        <family val="2"/>
      </rPr>
      <t xml:space="preserve">MCT rats exhibiting PH¶ and </t>
    </r>
    <r>
      <rPr>
        <sz val="10"/>
        <color rgb="FFFF0000"/>
        <rFont val="Calibri"/>
        <family val="2"/>
      </rPr>
      <t>end-stage RV failure sign*</t>
    </r>
  </si>
  <si>
    <t>* End-stage of RV failure signs: death or the sever clinical symptom from RV failure (ruffled fur, red discoloration of head and neck, less active than previously, and decreased food consumption defined as &lt;5 g per day).</t>
  </si>
  <si>
    <t>‡ PH was confirmed by closed-chest right heart catheterization (RVSP&gt;40 mm Hg).</t>
  </si>
  <si>
    <t>§ PAB was confirmed by echocardiography (peak velocity above 3.5 m/s at the banding site).</t>
  </si>
  <si>
    <t>¶ Criteria:</t>
  </si>
  <si>
    <t>1. Severe reduced CO (CO&lt;61.3 mL/min) without elevated RVEDP (RVEDP&lt;7.7 mm Hg);</t>
  </si>
  <si>
    <t>2. Mild reduced CO (85.7 mL/min&gt;CO&gt;61.3 mL/min) with elevated RVEDP (RVEDP&gt;7.7 mm Hg).</t>
  </si>
  <si>
    <t>Junichi et al paper:</t>
  </si>
  <si>
    <t>Condition</t>
  </si>
  <si>
    <t>CO/BW</t>
  </si>
  <si>
    <t>SV/BW</t>
  </si>
  <si>
    <t>decompensated, late</t>
  </si>
  <si>
    <t>removed from downstream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1"/>
      <color rgb="FF7F7F7F"/>
      <name val="Calibri"/>
      <family val="2"/>
    </font>
    <font>
      <sz val="11"/>
      <color rgb="FFFF0000"/>
      <name val="Calibri"/>
      <family val="2"/>
    </font>
    <font>
      <sz val="11"/>
      <color rgb="FF00B050"/>
      <name val="Calibri"/>
      <family val="2"/>
    </font>
    <font>
      <b/>
      <sz val="10"/>
      <color rgb="FFFF0000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sz val="10"/>
      <color rgb="FFFF9900"/>
      <name val="Calibri"/>
      <family val="2"/>
    </font>
    <font>
      <sz val="10"/>
      <color rgb="FF980000"/>
      <name val="Calibri"/>
      <family val="2"/>
    </font>
    <font>
      <sz val="10"/>
      <color rgb="FFFF0000"/>
      <name val="Calibri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EF2CB"/>
        <bgColor rgb="FFFEF2CB"/>
      </patternFill>
    </fill>
    <fill>
      <patternFill patternType="solid">
        <fgColor rgb="FFD8D8D8"/>
        <bgColor rgb="FFD8D8D8"/>
      </patternFill>
    </fill>
    <fill>
      <patternFill patternType="solid">
        <fgColor rgb="FFFF6699"/>
        <bgColor rgb="FFD8D8D8"/>
      </patternFill>
    </fill>
    <fill>
      <patternFill patternType="solid">
        <fgColor rgb="FFFF6699"/>
        <bgColor indexed="64"/>
      </patternFill>
    </fill>
    <fill>
      <patternFill patternType="solid">
        <fgColor rgb="FFFF6699"/>
        <bgColor rgb="FFFEF2CB"/>
      </patternFill>
    </fill>
    <fill>
      <patternFill patternType="solid">
        <fgColor theme="2" tint="-9.9978637043366805E-2"/>
        <bgColor rgb="FFD8D8D8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2" xfId="0" applyFont="1" applyBorder="1" applyAlignment="1">
      <alignment horizontal="left" vertical="center"/>
    </xf>
    <xf numFmtId="2" fontId="1" fillId="0" borderId="2" xfId="0" applyNumberFormat="1" applyFont="1" applyBorder="1" applyAlignment="1">
      <alignment horizontal="left" vertical="center"/>
    </xf>
    <xf numFmtId="2" fontId="1" fillId="2" borderId="2" xfId="0" applyNumberFormat="1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2" fontId="1" fillId="3" borderId="2" xfId="0" applyNumberFormat="1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2" fontId="3" fillId="0" borderId="2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3" fillId="4" borderId="2" xfId="0" applyFont="1" applyFill="1" applyBorder="1" applyAlignment="1">
      <alignment horizontal="left" vertical="center"/>
    </xf>
    <xf numFmtId="0" fontId="4" fillId="4" borderId="2" xfId="0" applyFont="1" applyFill="1" applyBorder="1" applyAlignment="1">
      <alignment horizontal="left" vertical="center"/>
    </xf>
    <xf numFmtId="0" fontId="6" fillId="4" borderId="2" xfId="0" applyFont="1" applyFill="1" applyBorder="1" applyAlignment="1">
      <alignment horizontal="left" vertical="center"/>
    </xf>
    <xf numFmtId="2" fontId="6" fillId="0" borderId="2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vertic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0" fillId="0" borderId="0" xfId="0" applyFont="1" applyAlignment="1"/>
    <xf numFmtId="164" fontId="8" fillId="0" borderId="0" xfId="0" applyNumberFormat="1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164" fontId="8" fillId="0" borderId="0" xfId="0" applyNumberFormat="1" applyFont="1" applyBorder="1" applyAlignment="1">
      <alignment horizontal="left" vertical="center"/>
    </xf>
    <xf numFmtId="0" fontId="8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8" fillId="0" borderId="4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0" fontId="9" fillId="0" borderId="6" xfId="0" applyFont="1" applyBorder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0" fontId="8" fillId="0" borderId="7" xfId="0" applyFont="1" applyBorder="1" applyAlignment="1">
      <alignment horizontal="left" vertical="center"/>
    </xf>
    <xf numFmtId="0" fontId="8" fillId="0" borderId="8" xfId="0" applyFont="1" applyBorder="1" applyAlignment="1">
      <alignment horizontal="left" vertical="center"/>
    </xf>
    <xf numFmtId="0" fontId="14" fillId="4" borderId="2" xfId="0" applyFont="1" applyFill="1" applyBorder="1" applyAlignment="1">
      <alignment horizontal="left" vertical="center"/>
    </xf>
    <xf numFmtId="2" fontId="3" fillId="0" borderId="2" xfId="0" applyNumberFormat="1" applyFont="1" applyFill="1" applyBorder="1" applyAlignment="1">
      <alignment horizontal="left" vertical="center"/>
    </xf>
    <xf numFmtId="2" fontId="5" fillId="0" borderId="2" xfId="0" applyNumberFormat="1" applyFont="1" applyFill="1" applyBorder="1" applyAlignment="1">
      <alignment horizontal="left" vertical="center"/>
    </xf>
    <xf numFmtId="0" fontId="3" fillId="5" borderId="2" xfId="0" applyFont="1" applyFill="1" applyBorder="1" applyAlignment="1">
      <alignment horizontal="left" vertical="center"/>
    </xf>
    <xf numFmtId="0" fontId="4" fillId="5" borderId="2" xfId="0" applyFont="1" applyFill="1" applyBorder="1" applyAlignment="1">
      <alignment horizontal="left" vertical="center"/>
    </xf>
    <xf numFmtId="2" fontId="3" fillId="6" borderId="2" xfId="0" applyNumberFormat="1" applyFont="1" applyFill="1" applyBorder="1" applyAlignment="1">
      <alignment horizontal="left" vertical="center"/>
    </xf>
    <xf numFmtId="0" fontId="4" fillId="5" borderId="2" xfId="0" applyFont="1" applyFill="1" applyBorder="1" applyAlignment="1">
      <alignment horizontal="left"/>
    </xf>
    <xf numFmtId="2" fontId="3" fillId="7" borderId="2" xfId="0" applyNumberFormat="1" applyFont="1" applyFill="1" applyBorder="1" applyAlignment="1">
      <alignment horizontal="left" vertical="center"/>
    </xf>
    <xf numFmtId="2" fontId="3" fillId="6" borderId="2" xfId="0" applyNumberFormat="1" applyFont="1" applyFill="1" applyBorder="1" applyAlignment="1">
      <alignment horizontal="left" vertical="center" wrapText="1"/>
    </xf>
    <xf numFmtId="0" fontId="13" fillId="2" borderId="2" xfId="0" applyFont="1" applyFill="1" applyBorder="1" applyAlignment="1">
      <alignment horizontal="left" vertical="center"/>
    </xf>
    <xf numFmtId="0" fontId="3" fillId="8" borderId="2" xfId="0" applyFont="1" applyFill="1" applyBorder="1" applyAlignment="1">
      <alignment horizontal="left" vertical="center"/>
    </xf>
    <xf numFmtId="2" fontId="6" fillId="0" borderId="2" xfId="0" applyNumberFormat="1" applyFont="1" applyFill="1" applyBorder="1" applyAlignment="1">
      <alignment horizontal="left" vertical="center"/>
    </xf>
    <xf numFmtId="2" fontId="3" fillId="0" borderId="2" xfId="0" applyNumberFormat="1" applyFont="1" applyFill="1" applyBorder="1" applyAlignment="1">
      <alignment horizontal="left"/>
    </xf>
    <xf numFmtId="2" fontId="1" fillId="3" borderId="12" xfId="0" applyNumberFormat="1" applyFont="1" applyFill="1" applyBorder="1" applyAlignment="1">
      <alignment horizontal="left" vertical="center"/>
    </xf>
    <xf numFmtId="2" fontId="3" fillId="0" borderId="12" xfId="0" applyNumberFormat="1" applyFont="1" applyBorder="1" applyAlignment="1">
      <alignment horizontal="left" vertical="center"/>
    </xf>
    <xf numFmtId="2" fontId="3" fillId="6" borderId="12" xfId="0" applyNumberFormat="1" applyFont="1" applyFill="1" applyBorder="1" applyAlignment="1">
      <alignment horizontal="left" vertical="center"/>
    </xf>
    <xf numFmtId="2" fontId="3" fillId="0" borderId="12" xfId="0" applyNumberFormat="1" applyFont="1" applyFill="1" applyBorder="1" applyAlignment="1">
      <alignment horizontal="left" vertical="center"/>
    </xf>
    <xf numFmtId="2" fontId="6" fillId="0" borderId="12" xfId="0" applyNumberFormat="1" applyFont="1" applyFill="1" applyBorder="1" applyAlignment="1">
      <alignment horizontal="left" vertical="center"/>
    </xf>
    <xf numFmtId="0" fontId="0" fillId="9" borderId="1" xfId="0" applyFill="1" applyBorder="1"/>
    <xf numFmtId="0" fontId="0" fillId="0" borderId="1" xfId="0" applyBorder="1"/>
    <xf numFmtId="0" fontId="0" fillId="6" borderId="1" xfId="0" applyFill="1" applyBorder="1"/>
    <xf numFmtId="0" fontId="0" fillId="0" borderId="1" xfId="0" applyFill="1" applyBorder="1"/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tabSelected="1" topLeftCell="B25" zoomScale="77" zoomScaleNormal="77" workbookViewId="0">
      <selection activeCell="B50" sqref="B50"/>
    </sheetView>
  </sheetViews>
  <sheetFormatPr defaultRowHeight="14.5" x14ac:dyDescent="0.35"/>
  <cols>
    <col min="1" max="1" width="20.1796875" customWidth="1"/>
    <col min="2" max="2" width="32.7265625" customWidth="1"/>
    <col min="3" max="3" width="24" customWidth="1"/>
    <col min="4" max="4" width="31.81640625" customWidth="1"/>
    <col min="5" max="5" width="11" customWidth="1"/>
    <col min="6" max="6" width="11.54296875" customWidth="1"/>
    <col min="7" max="7" width="13.26953125" bestFit="1" customWidth="1"/>
    <col min="8" max="8" width="23.1796875" bestFit="1" customWidth="1"/>
    <col min="9" max="9" width="10.1796875" customWidth="1"/>
    <col min="10" max="10" width="10.26953125" customWidth="1"/>
    <col min="11" max="11" width="9.54296875" customWidth="1"/>
    <col min="12" max="12" width="30.453125" bestFit="1" customWidth="1"/>
    <col min="13" max="13" width="23.1796875" bestFit="1" customWidth="1"/>
    <col min="14" max="14" width="9.54296875" bestFit="1" customWidth="1"/>
    <col min="15" max="15" width="23.1796875" bestFit="1" customWidth="1"/>
    <col min="16" max="16" width="12.26953125" customWidth="1"/>
    <col min="17" max="17" width="10.54296875" customWidth="1"/>
    <col min="18" max="18" width="15.1796875" customWidth="1"/>
  </cols>
  <sheetData>
    <row r="1" spans="1:18" x14ac:dyDescent="0.35">
      <c r="A1" s="1" t="s">
        <v>0</v>
      </c>
      <c r="B1" s="1" t="s">
        <v>1</v>
      </c>
      <c r="C1" s="1" t="s">
        <v>67</v>
      </c>
      <c r="D1" s="2" t="s">
        <v>2</v>
      </c>
      <c r="E1" s="2" t="s">
        <v>3</v>
      </c>
      <c r="F1" s="3" t="s">
        <v>17</v>
      </c>
      <c r="G1" s="3" t="s">
        <v>4</v>
      </c>
      <c r="H1" s="3" t="s">
        <v>40</v>
      </c>
      <c r="I1" s="4" t="s">
        <v>68</v>
      </c>
      <c r="J1" s="44" t="s">
        <v>38</v>
      </c>
      <c r="K1" s="5" t="s">
        <v>69</v>
      </c>
      <c r="L1" s="5" t="s">
        <v>39</v>
      </c>
      <c r="M1" s="5" t="s">
        <v>5</v>
      </c>
      <c r="N1" s="5" t="s">
        <v>6</v>
      </c>
      <c r="O1" s="48" t="s">
        <v>40</v>
      </c>
      <c r="P1" s="53" t="s">
        <v>68</v>
      </c>
      <c r="Q1" s="53" t="s">
        <v>38</v>
      </c>
      <c r="R1" s="53" t="s">
        <v>69</v>
      </c>
    </row>
    <row r="2" spans="1:18" x14ac:dyDescent="0.35">
      <c r="A2" s="6" t="s">
        <v>7</v>
      </c>
      <c r="B2" s="6" t="s">
        <v>8</v>
      </c>
      <c r="C2" s="7" t="s">
        <v>7</v>
      </c>
      <c r="D2" s="8">
        <v>503</v>
      </c>
      <c r="E2" s="8">
        <v>34</v>
      </c>
      <c r="F2" s="8">
        <v>1.5</v>
      </c>
      <c r="G2" s="47">
        <v>129</v>
      </c>
      <c r="H2" s="36">
        <v>0.30432390799999998</v>
      </c>
      <c r="I2" s="36">
        <v>0.25646123259999998</v>
      </c>
      <c r="J2" s="36">
        <v>210</v>
      </c>
      <c r="K2" s="36">
        <v>0.41749502979999997</v>
      </c>
      <c r="L2" s="36">
        <v>0.26356589147286824</v>
      </c>
      <c r="M2" s="8">
        <v>0.27660000000000001</v>
      </c>
      <c r="N2" s="8">
        <v>0.90890000000000004</v>
      </c>
      <c r="O2" s="49">
        <f t="shared" ref="O2:O11" si="0">M2/N2</f>
        <v>0.30432390802068432</v>
      </c>
      <c r="P2" s="54">
        <v>0.25646123259999998</v>
      </c>
      <c r="Q2" s="54">
        <v>210</v>
      </c>
      <c r="R2" s="54">
        <v>0.41749502979999997</v>
      </c>
    </row>
    <row r="3" spans="1:18" x14ac:dyDescent="0.35">
      <c r="A3" s="6" t="s">
        <v>7</v>
      </c>
      <c r="B3" s="6" t="s">
        <v>9</v>
      </c>
      <c r="C3" s="10" t="s">
        <v>7</v>
      </c>
      <c r="D3" s="9">
        <v>529.79999999999995</v>
      </c>
      <c r="E3" s="9">
        <v>21</v>
      </c>
      <c r="F3" s="9">
        <v>2.8</v>
      </c>
      <c r="G3" s="36">
        <v>108.73</v>
      </c>
      <c r="H3" s="36">
        <v>0.30922532949999998</v>
      </c>
      <c r="I3" s="36">
        <v>0.20522725559999999</v>
      </c>
      <c r="J3" s="36">
        <v>353</v>
      </c>
      <c r="K3" s="36">
        <v>0.66654949109999995</v>
      </c>
      <c r="L3" s="36">
        <v>0.19314003388228024</v>
      </c>
      <c r="M3" s="9">
        <v>0.28860000000000002</v>
      </c>
      <c r="N3" s="9">
        <v>0.93330000000000002</v>
      </c>
      <c r="O3" s="49">
        <f t="shared" si="0"/>
        <v>0.30922532947605275</v>
      </c>
      <c r="P3" s="54">
        <v>0.20522725559999999</v>
      </c>
      <c r="Q3" s="54">
        <v>353</v>
      </c>
      <c r="R3" s="54">
        <v>0.66654949109999995</v>
      </c>
    </row>
    <row r="4" spans="1:18" x14ac:dyDescent="0.35">
      <c r="A4" s="6" t="s">
        <v>7</v>
      </c>
      <c r="B4" s="6" t="s">
        <v>10</v>
      </c>
      <c r="C4" s="7" t="s">
        <v>7</v>
      </c>
      <c r="D4" s="9">
        <v>608.9</v>
      </c>
      <c r="E4" s="9">
        <v>31.88</v>
      </c>
      <c r="F4" s="9">
        <v>1.37</v>
      </c>
      <c r="G4" s="36">
        <v>102.13</v>
      </c>
      <c r="H4" s="36">
        <v>0.28411024159999998</v>
      </c>
      <c r="I4" s="36">
        <v>0.16772869109999999</v>
      </c>
      <c r="J4" s="36">
        <v>369.9</v>
      </c>
      <c r="K4" s="36">
        <v>0.60748891439999997</v>
      </c>
      <c r="L4" s="36">
        <v>0.3121511798687947</v>
      </c>
      <c r="M4" s="9">
        <v>0.33400000000000002</v>
      </c>
      <c r="N4" s="9">
        <v>1.1756</v>
      </c>
      <c r="O4" s="49">
        <f t="shared" si="0"/>
        <v>0.2841102415787683</v>
      </c>
      <c r="P4" s="54">
        <v>0.16772869109999999</v>
      </c>
      <c r="Q4" s="54">
        <v>369.9</v>
      </c>
      <c r="R4" s="54">
        <v>0.60748891439999997</v>
      </c>
    </row>
    <row r="5" spans="1:18" x14ac:dyDescent="0.35">
      <c r="A5" s="6" t="s">
        <v>7</v>
      </c>
      <c r="B5" s="6" t="s">
        <v>11</v>
      </c>
      <c r="C5" s="10" t="s">
        <v>7</v>
      </c>
      <c r="D5" s="9">
        <v>496</v>
      </c>
      <c r="E5" s="9">
        <v>27</v>
      </c>
      <c r="F5" s="9">
        <v>2</v>
      </c>
      <c r="G5" s="36">
        <v>101</v>
      </c>
      <c r="H5" s="36">
        <v>0.28068181819999999</v>
      </c>
      <c r="I5" s="36">
        <v>0.20362096769999999</v>
      </c>
      <c r="J5" s="36">
        <v>298</v>
      </c>
      <c r="K5" s="36">
        <v>0.60080636590000003</v>
      </c>
      <c r="L5" s="36">
        <v>0.26733732028991247</v>
      </c>
      <c r="M5" s="9">
        <v>0.247</v>
      </c>
      <c r="N5" s="9">
        <v>0.88</v>
      </c>
      <c r="O5" s="49">
        <f t="shared" si="0"/>
        <v>0.2806818181818182</v>
      </c>
      <c r="P5" s="54">
        <v>0.20362096769999999</v>
      </c>
      <c r="Q5" s="54">
        <v>298</v>
      </c>
      <c r="R5" s="54">
        <v>0.60080636590000003</v>
      </c>
    </row>
    <row r="6" spans="1:18" x14ac:dyDescent="0.35">
      <c r="A6" s="6" t="s">
        <v>7</v>
      </c>
      <c r="B6" s="6" t="s">
        <v>41</v>
      </c>
      <c r="C6" s="7" t="s">
        <v>7</v>
      </c>
      <c r="D6" s="8">
        <v>524.5</v>
      </c>
      <c r="E6" s="8">
        <v>34</v>
      </c>
      <c r="F6" s="8">
        <v>2.2999999999999998</v>
      </c>
      <c r="G6" s="47">
        <v>96</v>
      </c>
      <c r="H6" s="36">
        <v>0.28686195749999999</v>
      </c>
      <c r="I6" s="36">
        <v>0.18303145849999999</v>
      </c>
      <c r="J6" s="36">
        <v>265</v>
      </c>
      <c r="K6" s="36">
        <v>0.50524308870000001</v>
      </c>
      <c r="L6" s="36">
        <v>0.35416666666666669</v>
      </c>
      <c r="M6" s="8">
        <v>0.2928</v>
      </c>
      <c r="N6" s="8">
        <v>1.0206999999999999</v>
      </c>
      <c r="O6" s="49">
        <f t="shared" si="0"/>
        <v>0.28686195748016069</v>
      </c>
      <c r="P6" s="54">
        <v>0.18303145849999999</v>
      </c>
      <c r="Q6" s="54">
        <v>265</v>
      </c>
      <c r="R6" s="54">
        <v>0.50524308870000001</v>
      </c>
    </row>
    <row r="7" spans="1:18" x14ac:dyDescent="0.35">
      <c r="A7" s="6" t="s">
        <v>7</v>
      </c>
      <c r="B7" s="6" t="s">
        <v>12</v>
      </c>
      <c r="C7" s="10" t="s">
        <v>7</v>
      </c>
      <c r="D7" s="9">
        <v>507</v>
      </c>
      <c r="E7" s="9">
        <v>25</v>
      </c>
      <c r="F7" s="9">
        <v>2.1</v>
      </c>
      <c r="G7" s="36">
        <v>95.59</v>
      </c>
      <c r="H7" s="36">
        <v>0.25120307990000001</v>
      </c>
      <c r="I7" s="36">
        <v>0.1885345168</v>
      </c>
      <c r="J7" s="36">
        <v>317</v>
      </c>
      <c r="K7" s="36">
        <v>0.62524650199999998</v>
      </c>
      <c r="L7" s="36">
        <v>0.26154184146379739</v>
      </c>
      <c r="M7" s="9">
        <v>0.26100000000000001</v>
      </c>
      <c r="N7" s="9">
        <v>1.0389999999999999</v>
      </c>
      <c r="O7" s="49">
        <f t="shared" si="0"/>
        <v>0.25120307988450435</v>
      </c>
      <c r="P7" s="54">
        <v>0.1885345168</v>
      </c>
      <c r="Q7" s="54">
        <v>317</v>
      </c>
      <c r="R7" s="54">
        <v>0.62524650199999998</v>
      </c>
    </row>
    <row r="8" spans="1:18" x14ac:dyDescent="0.35">
      <c r="A8" s="6" t="s">
        <v>7</v>
      </c>
      <c r="B8" s="6" t="s">
        <v>13</v>
      </c>
      <c r="C8" s="10" t="s">
        <v>7</v>
      </c>
      <c r="D8" s="9">
        <v>461.7</v>
      </c>
      <c r="E8" s="9">
        <v>29.82</v>
      </c>
      <c r="F8" s="9">
        <v>2.86</v>
      </c>
      <c r="G8" s="36">
        <v>88.29</v>
      </c>
      <c r="H8" s="36">
        <v>0.29365079370000002</v>
      </c>
      <c r="I8" s="36">
        <v>0.19122807019999999</v>
      </c>
      <c r="J8" s="36">
        <v>242</v>
      </c>
      <c r="K8" s="36">
        <v>0.52428924239999997</v>
      </c>
      <c r="L8" s="36">
        <v>0.33775059463132856</v>
      </c>
      <c r="M8" s="9">
        <v>0.29599999999999999</v>
      </c>
      <c r="N8" s="9">
        <v>1.008</v>
      </c>
      <c r="O8" s="49">
        <f t="shared" si="0"/>
        <v>0.29365079365079361</v>
      </c>
      <c r="P8" s="54">
        <v>0.19122807019999999</v>
      </c>
      <c r="Q8" s="54">
        <v>242</v>
      </c>
      <c r="R8" s="54">
        <v>0.52428924239999997</v>
      </c>
    </row>
    <row r="9" spans="1:18" x14ac:dyDescent="0.35">
      <c r="A9" s="6" t="s">
        <v>7</v>
      </c>
      <c r="B9" s="6" t="s">
        <v>14</v>
      </c>
      <c r="C9" s="10" t="s">
        <v>7</v>
      </c>
      <c r="D9" s="9">
        <v>364.7</v>
      </c>
      <c r="E9" s="9">
        <v>18.86</v>
      </c>
      <c r="F9" s="9">
        <v>2.61</v>
      </c>
      <c r="G9" s="36">
        <v>81.42</v>
      </c>
      <c r="H9" s="36">
        <v>0.36809207259999999</v>
      </c>
      <c r="I9" s="36">
        <v>0.22324102000000001</v>
      </c>
      <c r="J9" s="36">
        <v>325</v>
      </c>
      <c r="K9" s="36">
        <v>0.89025753519999995</v>
      </c>
      <c r="L9" s="36">
        <v>0.23160066817333205</v>
      </c>
      <c r="M9" s="9">
        <v>0.371</v>
      </c>
      <c r="N9" s="9">
        <v>1.0079</v>
      </c>
      <c r="O9" s="49">
        <f t="shared" si="0"/>
        <v>0.3680920726262526</v>
      </c>
      <c r="P9" s="54">
        <v>0.22324102000000001</v>
      </c>
      <c r="Q9" s="54">
        <v>325</v>
      </c>
      <c r="R9" s="54">
        <v>0.89025753519999995</v>
      </c>
    </row>
    <row r="10" spans="1:18" x14ac:dyDescent="0.35">
      <c r="A10" s="6" t="s">
        <v>7</v>
      </c>
      <c r="B10" s="6" t="s">
        <v>15</v>
      </c>
      <c r="C10" s="7" t="s">
        <v>7</v>
      </c>
      <c r="D10" s="9">
        <v>641.79999999999995</v>
      </c>
      <c r="E10" s="9">
        <v>26.67</v>
      </c>
      <c r="F10" s="9">
        <v>1.7</v>
      </c>
      <c r="G10" s="36">
        <v>80.91</v>
      </c>
      <c r="H10" s="36">
        <v>0.26991565140000001</v>
      </c>
      <c r="I10" s="36">
        <v>0.12606731069999999</v>
      </c>
      <c r="J10" s="36">
        <v>263</v>
      </c>
      <c r="K10" s="36">
        <v>0.4097849797</v>
      </c>
      <c r="L10" s="36">
        <v>0.32962550982573235</v>
      </c>
      <c r="M10" s="9">
        <v>0.28799999999999998</v>
      </c>
      <c r="N10" s="9">
        <v>1.0669999999999999</v>
      </c>
      <c r="O10" s="49">
        <f t="shared" si="0"/>
        <v>0.26991565135895035</v>
      </c>
      <c r="P10" s="54">
        <v>0.12606731069999999</v>
      </c>
      <c r="Q10" s="54">
        <v>263</v>
      </c>
      <c r="R10" s="54">
        <v>0.4097849797</v>
      </c>
    </row>
    <row r="11" spans="1:18" x14ac:dyDescent="0.35">
      <c r="A11" s="6" t="s">
        <v>7</v>
      </c>
      <c r="B11" s="6" t="s">
        <v>16</v>
      </c>
      <c r="C11" s="7" t="s">
        <v>7</v>
      </c>
      <c r="D11" s="9">
        <v>572.5</v>
      </c>
      <c r="E11" s="9">
        <v>30.76</v>
      </c>
      <c r="F11" s="9">
        <v>1.58</v>
      </c>
      <c r="G11" s="36">
        <v>80.790000000000006</v>
      </c>
      <c r="H11" s="36">
        <v>0.26944444439999998</v>
      </c>
      <c r="I11" s="36">
        <v>0.14111790390000001</v>
      </c>
      <c r="J11" s="36">
        <v>353</v>
      </c>
      <c r="K11" s="36">
        <v>0.61659388650000002</v>
      </c>
      <c r="L11" s="36">
        <v>0.38067830177002099</v>
      </c>
      <c r="M11" s="9">
        <v>0.29099999999999998</v>
      </c>
      <c r="N11" s="9">
        <v>1.08</v>
      </c>
      <c r="O11" s="49">
        <f t="shared" si="0"/>
        <v>0.26944444444444443</v>
      </c>
      <c r="P11" s="54">
        <v>0.14111790390000001</v>
      </c>
      <c r="Q11" s="54">
        <v>353</v>
      </c>
      <c r="R11" s="54">
        <v>0.61659388650000002</v>
      </c>
    </row>
    <row r="12" spans="1:18" x14ac:dyDescent="0.35">
      <c r="A12" s="38" t="s">
        <v>18</v>
      </c>
      <c r="B12" s="38" t="s">
        <v>19</v>
      </c>
      <c r="C12" s="39" t="s">
        <v>42</v>
      </c>
      <c r="D12" s="40">
        <v>371</v>
      </c>
      <c r="E12" s="40">
        <v>47</v>
      </c>
      <c r="F12" s="40">
        <v>2.8</v>
      </c>
      <c r="G12" s="40">
        <v>103.01</v>
      </c>
      <c r="H12" s="40">
        <v>0.47698744770000001</v>
      </c>
      <c r="I12" s="42">
        <v>0.27766037739999999</v>
      </c>
      <c r="J12" s="42">
        <v>430</v>
      </c>
      <c r="K12" s="40">
        <v>1.159029605</v>
      </c>
      <c r="L12" s="40">
        <f t="shared" ref="L12:L31" si="1">I12/G12</f>
        <v>2.6954701232890007E-3</v>
      </c>
      <c r="M12" s="40">
        <v>0.45600000000000002</v>
      </c>
      <c r="N12" s="40">
        <v>0.95599999999999996</v>
      </c>
      <c r="O12" s="50">
        <v>0.47698744769874479</v>
      </c>
      <c r="P12" s="55">
        <v>0.27766037739999999</v>
      </c>
      <c r="Q12" s="55">
        <v>430</v>
      </c>
      <c r="R12" s="55">
        <v>1.159029605</v>
      </c>
    </row>
    <row r="13" spans="1:18" x14ac:dyDescent="0.35">
      <c r="A13" s="11" t="s">
        <v>18</v>
      </c>
      <c r="B13" s="45" t="s">
        <v>20</v>
      </c>
      <c r="C13" s="12" t="s">
        <v>42</v>
      </c>
      <c r="D13" s="9">
        <v>342.8</v>
      </c>
      <c r="E13" s="9">
        <v>54</v>
      </c>
      <c r="F13" s="36">
        <v>5.5</v>
      </c>
      <c r="G13" s="36">
        <v>102.78</v>
      </c>
      <c r="H13" s="36">
        <v>0.40379213479999998</v>
      </c>
      <c r="I13" s="36">
        <v>0.29983663939999999</v>
      </c>
      <c r="J13" s="36">
        <v>292</v>
      </c>
      <c r="K13" s="36">
        <v>0.85180863480000002</v>
      </c>
      <c r="L13" s="36">
        <f t="shared" si="1"/>
        <v>2.9172663884024126E-3</v>
      </c>
      <c r="M13" s="36">
        <v>0.28749999999999998</v>
      </c>
      <c r="N13" s="36">
        <v>0.71199999999999997</v>
      </c>
      <c r="O13" s="51">
        <v>0.40379213483146065</v>
      </c>
      <c r="P13" s="56">
        <v>0.29983663939999999</v>
      </c>
      <c r="Q13" s="56">
        <v>292</v>
      </c>
      <c r="R13" s="56">
        <v>0.85180863480000002</v>
      </c>
    </row>
    <row r="14" spans="1:18" x14ac:dyDescent="0.35">
      <c r="A14" s="11" t="s">
        <v>18</v>
      </c>
      <c r="B14" s="45" t="s">
        <v>21</v>
      </c>
      <c r="C14" s="12" t="s">
        <v>42</v>
      </c>
      <c r="D14" s="9">
        <v>482</v>
      </c>
      <c r="E14" s="9">
        <v>46</v>
      </c>
      <c r="F14" s="36">
        <v>2.6</v>
      </c>
      <c r="G14" s="36">
        <v>102.56</v>
      </c>
      <c r="H14" s="36">
        <v>0.4558979809</v>
      </c>
      <c r="I14" s="36">
        <v>0.21276970949999999</v>
      </c>
      <c r="J14" s="36">
        <v>315</v>
      </c>
      <c r="K14" s="36">
        <v>0.65352702819999997</v>
      </c>
      <c r="L14" s="36">
        <f t="shared" si="1"/>
        <v>2.074587651131045E-3</v>
      </c>
      <c r="M14" s="36">
        <v>0.42899999999999999</v>
      </c>
      <c r="N14" s="36">
        <v>0.94099999999999995</v>
      </c>
      <c r="O14" s="51">
        <v>0.45589798087141342</v>
      </c>
      <c r="P14" s="56">
        <v>0.21276970949999999</v>
      </c>
      <c r="Q14" s="56">
        <v>315</v>
      </c>
      <c r="R14" s="56">
        <v>0.65352702819999997</v>
      </c>
    </row>
    <row r="15" spans="1:18" x14ac:dyDescent="0.35">
      <c r="A15" s="38" t="s">
        <v>18</v>
      </c>
      <c r="B15" s="38" t="s">
        <v>22</v>
      </c>
      <c r="C15" s="39" t="s">
        <v>42</v>
      </c>
      <c r="D15" s="40">
        <v>425</v>
      </c>
      <c r="E15" s="40">
        <v>67</v>
      </c>
      <c r="F15" s="40">
        <v>4.8</v>
      </c>
      <c r="G15" s="40">
        <v>100.99</v>
      </c>
      <c r="H15" s="40">
        <v>0.4620123203</v>
      </c>
      <c r="I15" s="42">
        <v>0.23761647059999999</v>
      </c>
      <c r="J15" s="42">
        <v>333</v>
      </c>
      <c r="K15" s="40">
        <v>0.78352931950000004</v>
      </c>
      <c r="L15" s="40">
        <f t="shared" si="1"/>
        <v>2.3528712803247845E-3</v>
      </c>
      <c r="M15" s="40">
        <v>0.45</v>
      </c>
      <c r="N15" s="40">
        <v>0.97399999999999998</v>
      </c>
      <c r="O15" s="50">
        <v>0.46201232032854211</v>
      </c>
      <c r="P15" s="55">
        <v>0.23761647059999999</v>
      </c>
      <c r="Q15" s="55">
        <v>333</v>
      </c>
      <c r="R15" s="55">
        <v>0.78352931950000004</v>
      </c>
    </row>
    <row r="16" spans="1:18" x14ac:dyDescent="0.35">
      <c r="A16" s="11" t="s">
        <v>18</v>
      </c>
      <c r="B16" s="45" t="s">
        <v>23</v>
      </c>
      <c r="C16" s="12" t="s">
        <v>42</v>
      </c>
      <c r="D16" s="9">
        <v>420</v>
      </c>
      <c r="E16" s="9">
        <v>65</v>
      </c>
      <c r="F16" s="36">
        <v>1.9</v>
      </c>
      <c r="G16" s="36">
        <v>99.6</v>
      </c>
      <c r="H16" s="36">
        <v>0.5159574468</v>
      </c>
      <c r="I16" s="36">
        <v>0.23713095240000001</v>
      </c>
      <c r="J16" s="36">
        <v>333</v>
      </c>
      <c r="K16" s="36">
        <v>0.79285710070000004</v>
      </c>
      <c r="L16" s="36">
        <f t="shared" si="1"/>
        <v>2.3808328554216869E-3</v>
      </c>
      <c r="M16" s="36">
        <v>0.48499999999999999</v>
      </c>
      <c r="N16" s="36">
        <v>0.94</v>
      </c>
      <c r="O16" s="51">
        <v>0.51595744680851063</v>
      </c>
      <c r="P16" s="56">
        <v>0.23713095240000001</v>
      </c>
      <c r="Q16" s="56">
        <v>333</v>
      </c>
      <c r="R16" s="56">
        <v>0.79285710070000004</v>
      </c>
    </row>
    <row r="17" spans="1:18" x14ac:dyDescent="0.35">
      <c r="A17" s="11" t="s">
        <v>18</v>
      </c>
      <c r="B17" s="45" t="s">
        <v>43</v>
      </c>
      <c r="C17" s="12" t="s">
        <v>42</v>
      </c>
      <c r="D17" s="9">
        <v>300.8</v>
      </c>
      <c r="E17" s="9">
        <v>71.11</v>
      </c>
      <c r="F17" s="36">
        <v>2.83</v>
      </c>
      <c r="G17" s="36">
        <v>95.42</v>
      </c>
      <c r="H17" s="36">
        <v>0.35451723569999999</v>
      </c>
      <c r="I17" s="36">
        <v>0.31723071809999998</v>
      </c>
      <c r="J17" s="36">
        <v>298</v>
      </c>
      <c r="K17" s="36">
        <v>0.99134599400000001</v>
      </c>
      <c r="L17" s="36">
        <f t="shared" si="1"/>
        <v>3.3245726063718295E-3</v>
      </c>
      <c r="M17" s="36">
        <v>0.217</v>
      </c>
      <c r="N17" s="36">
        <v>0.61209999999999998</v>
      </c>
      <c r="O17" s="51">
        <v>0.35451723574579319</v>
      </c>
      <c r="P17" s="56">
        <v>0.31723071809999998</v>
      </c>
      <c r="Q17" s="56">
        <v>298</v>
      </c>
      <c r="R17" s="56">
        <v>0.99134599400000001</v>
      </c>
    </row>
    <row r="18" spans="1:18" x14ac:dyDescent="0.35">
      <c r="A18" s="11" t="s">
        <v>18</v>
      </c>
      <c r="B18" s="45" t="s">
        <v>24</v>
      </c>
      <c r="C18" s="12" t="s">
        <v>42</v>
      </c>
      <c r="D18" s="9">
        <v>268.89999999999998</v>
      </c>
      <c r="E18" s="9">
        <v>63.64</v>
      </c>
      <c r="F18" s="36">
        <v>1.47</v>
      </c>
      <c r="G18" s="36">
        <v>93.5</v>
      </c>
      <c r="H18" s="36">
        <v>0.34887764780000002</v>
      </c>
      <c r="I18" s="36">
        <v>0.3476966158</v>
      </c>
      <c r="J18" s="36">
        <v>265</v>
      </c>
      <c r="K18" s="36">
        <v>0.9842847401</v>
      </c>
      <c r="L18" s="36">
        <f t="shared" si="1"/>
        <v>3.7186803828877005E-3</v>
      </c>
      <c r="M18" s="36">
        <v>0.22070000000000001</v>
      </c>
      <c r="N18" s="36">
        <v>0.63260000000000005</v>
      </c>
      <c r="O18" s="51">
        <v>0.3488776478027189</v>
      </c>
      <c r="P18" s="56">
        <v>0.3476966158</v>
      </c>
      <c r="Q18" s="56">
        <v>265</v>
      </c>
      <c r="R18" s="56">
        <v>0.9842847401</v>
      </c>
    </row>
    <row r="19" spans="1:18" x14ac:dyDescent="0.35">
      <c r="A19" s="11" t="s">
        <v>18</v>
      </c>
      <c r="B19" s="45" t="s">
        <v>25</v>
      </c>
      <c r="C19" s="12" t="s">
        <v>42</v>
      </c>
      <c r="D19" s="9">
        <v>475</v>
      </c>
      <c r="E19" s="9">
        <v>49</v>
      </c>
      <c r="F19" s="36">
        <v>2.4</v>
      </c>
      <c r="G19" s="36">
        <v>93.06</v>
      </c>
      <c r="H19" s="36">
        <v>0.42764378479999998</v>
      </c>
      <c r="I19" s="37">
        <v>0.1959242105</v>
      </c>
      <c r="J19" s="37">
        <v>380</v>
      </c>
      <c r="K19" s="36">
        <v>0.79999987959999996</v>
      </c>
      <c r="L19" s="36">
        <f t="shared" si="1"/>
        <v>2.1053536481839673E-3</v>
      </c>
      <c r="M19" s="36">
        <v>0.46100000000000002</v>
      </c>
      <c r="N19" s="36">
        <v>1.0780000000000001</v>
      </c>
      <c r="O19" s="51">
        <v>0.427643784786642</v>
      </c>
      <c r="P19" s="56">
        <v>0.1959242105</v>
      </c>
      <c r="Q19" s="56">
        <v>380</v>
      </c>
      <c r="R19" s="56">
        <v>0.79999987959999996</v>
      </c>
    </row>
    <row r="20" spans="1:18" x14ac:dyDescent="0.35">
      <c r="A20" s="38" t="s">
        <v>18</v>
      </c>
      <c r="B20" s="38" t="s">
        <v>26</v>
      </c>
      <c r="C20" s="41" t="s">
        <v>42</v>
      </c>
      <c r="D20" s="40" t="s">
        <v>44</v>
      </c>
      <c r="E20" s="40">
        <v>40.6</v>
      </c>
      <c r="F20" s="40">
        <v>2.6</v>
      </c>
      <c r="G20" s="40">
        <v>87.61</v>
      </c>
      <c r="H20" s="40" t="s">
        <v>44</v>
      </c>
      <c r="I20" s="42" t="e">
        <v>#VALUE!</v>
      </c>
      <c r="J20" s="42">
        <v>288</v>
      </c>
      <c r="K20" s="40" t="e">
        <v>#VALUE!</v>
      </c>
      <c r="L20" s="40" t="e">
        <f t="shared" si="1"/>
        <v>#VALUE!</v>
      </c>
      <c r="M20" s="40" t="s">
        <v>44</v>
      </c>
      <c r="N20" s="40"/>
      <c r="O20" s="50" t="s">
        <v>44</v>
      </c>
      <c r="P20" s="55" t="e">
        <v>#VALUE!</v>
      </c>
      <c r="Q20" s="55">
        <v>288</v>
      </c>
      <c r="R20" s="55" t="e">
        <v>#VALUE!</v>
      </c>
    </row>
    <row r="21" spans="1:18" x14ac:dyDescent="0.35">
      <c r="A21" s="11" t="s">
        <v>18</v>
      </c>
      <c r="B21" s="45" t="s">
        <v>27</v>
      </c>
      <c r="C21" s="12" t="s">
        <v>42</v>
      </c>
      <c r="D21" s="9">
        <v>428</v>
      </c>
      <c r="E21" s="9">
        <v>60</v>
      </c>
      <c r="F21" s="36">
        <v>2.7</v>
      </c>
      <c r="G21" s="36">
        <v>86.57</v>
      </c>
      <c r="H21" s="36">
        <v>0.43850267380000002</v>
      </c>
      <c r="I21" s="37">
        <v>0.20225934579999999</v>
      </c>
      <c r="J21" s="37">
        <v>260</v>
      </c>
      <c r="K21" s="36">
        <v>0.60747662130000002</v>
      </c>
      <c r="L21" s="36">
        <f t="shared" si="1"/>
        <v>2.3363676308189906E-3</v>
      </c>
      <c r="M21" s="36">
        <v>0.41</v>
      </c>
      <c r="N21" s="36">
        <v>0.93500000000000005</v>
      </c>
      <c r="O21" s="51">
        <v>0.43850267379679142</v>
      </c>
      <c r="P21" s="56">
        <v>0.20225934579999999</v>
      </c>
      <c r="Q21" s="56">
        <v>260</v>
      </c>
      <c r="R21" s="56">
        <v>0.60747662130000002</v>
      </c>
    </row>
    <row r="22" spans="1:18" x14ac:dyDescent="0.35">
      <c r="A22" s="13" t="s">
        <v>18</v>
      </c>
      <c r="B22" s="13" t="s">
        <v>28</v>
      </c>
      <c r="C22" s="12" t="s">
        <v>45</v>
      </c>
      <c r="D22" s="14">
        <v>423</v>
      </c>
      <c r="E22" s="14">
        <v>39</v>
      </c>
      <c r="F22" s="46">
        <v>2.6</v>
      </c>
      <c r="G22" s="46">
        <v>78.010000000000005</v>
      </c>
      <c r="H22" s="46">
        <v>0.33949191690000002</v>
      </c>
      <c r="I22" s="36">
        <v>0.18440898350000001</v>
      </c>
      <c r="J22" s="36">
        <v>362</v>
      </c>
      <c r="K22" s="46">
        <v>0.8557920631</v>
      </c>
      <c r="L22" s="46">
        <f t="shared" si="1"/>
        <v>2.3639146711960006E-3</v>
      </c>
      <c r="M22" s="46">
        <v>0.29399999999999998</v>
      </c>
      <c r="N22" s="46">
        <v>0.86599999999999999</v>
      </c>
      <c r="O22" s="52">
        <v>0.33949191685912239</v>
      </c>
      <c r="P22" s="56">
        <v>0.18440898350000001</v>
      </c>
      <c r="Q22" s="56">
        <v>362</v>
      </c>
      <c r="R22" s="56">
        <v>0.8557920631</v>
      </c>
    </row>
    <row r="23" spans="1:18" x14ac:dyDescent="0.35">
      <c r="A23" s="11" t="s">
        <v>18</v>
      </c>
      <c r="B23" s="35" t="s">
        <v>29</v>
      </c>
      <c r="C23" s="12" t="s">
        <v>70</v>
      </c>
      <c r="D23" s="9">
        <v>310.5</v>
      </c>
      <c r="E23" s="9">
        <v>76.900000000000006</v>
      </c>
      <c r="F23" s="36">
        <v>7.5</v>
      </c>
      <c r="G23" s="36">
        <v>64.900000000000006</v>
      </c>
      <c r="H23" s="36">
        <v>0.52627118640000004</v>
      </c>
      <c r="I23" s="37">
        <v>0.2090177134</v>
      </c>
      <c r="J23" s="37">
        <v>201</v>
      </c>
      <c r="K23" s="36">
        <v>0.64731110790000002</v>
      </c>
      <c r="L23" s="36">
        <f t="shared" si="1"/>
        <v>3.2206119167950691E-3</v>
      </c>
      <c r="M23" s="36">
        <v>0.621</v>
      </c>
      <c r="N23" s="36">
        <v>1.18</v>
      </c>
      <c r="O23" s="51">
        <v>0.52627118644067794</v>
      </c>
      <c r="P23" s="56">
        <v>0.2090177134</v>
      </c>
      <c r="Q23" s="56">
        <v>201</v>
      </c>
      <c r="R23" s="56">
        <v>0.64731110790000002</v>
      </c>
    </row>
    <row r="24" spans="1:18" x14ac:dyDescent="0.35">
      <c r="A24" s="11" t="s">
        <v>18</v>
      </c>
      <c r="B24" s="11" t="s">
        <v>30</v>
      </c>
      <c r="C24" s="12" t="s">
        <v>70</v>
      </c>
      <c r="D24" s="9">
        <v>339.2</v>
      </c>
      <c r="E24" s="9">
        <v>68.5</v>
      </c>
      <c r="F24" s="36">
        <v>7.8</v>
      </c>
      <c r="G24" s="36">
        <v>60.9</v>
      </c>
      <c r="H24" s="36">
        <v>0.71088435370000003</v>
      </c>
      <c r="I24" s="36">
        <v>0.17954009430000001</v>
      </c>
      <c r="J24" s="36">
        <v>183</v>
      </c>
      <c r="K24" s="36">
        <v>0.53915944250000003</v>
      </c>
      <c r="L24" s="36">
        <f t="shared" si="1"/>
        <v>2.948113206896552E-3</v>
      </c>
      <c r="M24" s="36">
        <v>0.627</v>
      </c>
      <c r="N24" s="36">
        <v>0.88200000000000001</v>
      </c>
      <c r="O24" s="51">
        <v>0.71088435374149661</v>
      </c>
      <c r="P24" s="56">
        <v>0.17954009430000001</v>
      </c>
      <c r="Q24" s="56">
        <v>183</v>
      </c>
      <c r="R24" s="56">
        <v>0.53915944250000003</v>
      </c>
    </row>
    <row r="25" spans="1:18" x14ac:dyDescent="0.35">
      <c r="A25" s="11" t="s">
        <v>18</v>
      </c>
      <c r="B25" s="11" t="s">
        <v>31</v>
      </c>
      <c r="C25" s="12" t="s">
        <v>70</v>
      </c>
      <c r="D25" s="9">
        <v>310</v>
      </c>
      <c r="E25" s="9">
        <v>73.2</v>
      </c>
      <c r="F25" s="36">
        <v>8.4</v>
      </c>
      <c r="G25" s="36">
        <v>59.2</v>
      </c>
      <c r="H25" s="36">
        <v>0.73670212769999999</v>
      </c>
      <c r="I25" s="36">
        <v>0.19096774189999999</v>
      </c>
      <c r="J25" s="36">
        <v>140.5</v>
      </c>
      <c r="K25" s="36">
        <v>0.45322580649999999</v>
      </c>
      <c r="L25" s="36">
        <f t="shared" si="1"/>
        <v>3.2258064510135133E-3</v>
      </c>
      <c r="M25" s="36">
        <v>0.55400000000000005</v>
      </c>
      <c r="N25" s="36">
        <v>0.752</v>
      </c>
      <c r="O25" s="51">
        <v>0.73670212765957455</v>
      </c>
      <c r="P25" s="56">
        <v>0.19096774189999999</v>
      </c>
      <c r="Q25" s="56">
        <v>140.5</v>
      </c>
      <c r="R25" s="56">
        <v>0.45322580649999999</v>
      </c>
    </row>
    <row r="26" spans="1:18" x14ac:dyDescent="0.35">
      <c r="A26" s="13" t="s">
        <v>18</v>
      </c>
      <c r="B26" s="13" t="s">
        <v>32</v>
      </c>
      <c r="C26" s="12" t="s">
        <v>46</v>
      </c>
      <c r="D26" s="14">
        <v>455</v>
      </c>
      <c r="E26" s="14">
        <v>60</v>
      </c>
      <c r="F26" s="46">
        <v>6.1</v>
      </c>
      <c r="G26" s="46">
        <v>56.35</v>
      </c>
      <c r="H26" s="46">
        <v>0.61325420379999995</v>
      </c>
      <c r="I26" s="36">
        <v>0.12383516479999999</v>
      </c>
      <c r="J26" s="36">
        <v>183</v>
      </c>
      <c r="K26" s="46">
        <v>0.40219776950000002</v>
      </c>
      <c r="L26" s="46">
        <f t="shared" si="1"/>
        <v>2.1976071836734691E-3</v>
      </c>
      <c r="M26" s="46">
        <v>0.62</v>
      </c>
      <c r="N26" s="46">
        <v>1.0109999999999999</v>
      </c>
      <c r="O26" s="52">
        <v>0.6132542037586548</v>
      </c>
      <c r="P26" s="56">
        <v>0.12383516479999999</v>
      </c>
      <c r="Q26" s="56">
        <v>183</v>
      </c>
      <c r="R26" s="56">
        <v>0.40219776950000002</v>
      </c>
    </row>
    <row r="27" spans="1:18" x14ac:dyDescent="0.35">
      <c r="A27" s="11" t="s">
        <v>18</v>
      </c>
      <c r="B27" s="11" t="s">
        <v>33</v>
      </c>
      <c r="C27" s="12" t="s">
        <v>70</v>
      </c>
      <c r="D27" s="9">
        <v>270</v>
      </c>
      <c r="E27" s="9">
        <v>72.400000000000006</v>
      </c>
      <c r="F27" s="36">
        <v>12.7</v>
      </c>
      <c r="G27" s="36">
        <v>56</v>
      </c>
      <c r="H27" s="36">
        <v>0.82199426760000005</v>
      </c>
      <c r="I27" s="37">
        <v>0.20740740739999999</v>
      </c>
      <c r="J27" s="37">
        <v>143</v>
      </c>
      <c r="K27" s="36">
        <v>0.52910052929999996</v>
      </c>
      <c r="L27" s="36">
        <f t="shared" si="1"/>
        <v>3.7037037035714286E-3</v>
      </c>
      <c r="M27" s="36">
        <v>0.54490000000000005</v>
      </c>
      <c r="N27" s="36">
        <v>0.66290000000000004</v>
      </c>
      <c r="O27" s="51">
        <v>0.82199426761200789</v>
      </c>
      <c r="P27" s="56">
        <v>0.20740740739999999</v>
      </c>
      <c r="Q27" s="56">
        <v>143</v>
      </c>
      <c r="R27" s="56">
        <v>0.52910052929999996</v>
      </c>
    </row>
    <row r="28" spans="1:18" x14ac:dyDescent="0.35">
      <c r="A28" s="13" t="s">
        <v>18</v>
      </c>
      <c r="B28" s="13" t="s">
        <v>34</v>
      </c>
      <c r="C28" s="12" t="s">
        <v>46</v>
      </c>
      <c r="D28" s="14">
        <v>418</v>
      </c>
      <c r="E28" s="14">
        <v>70</v>
      </c>
      <c r="F28" s="46">
        <v>6</v>
      </c>
      <c r="G28" s="46">
        <v>52.91</v>
      </c>
      <c r="H28" s="46">
        <v>0.49900990099999998</v>
      </c>
      <c r="I28" s="36">
        <v>0.1265861244</v>
      </c>
      <c r="J28" s="36">
        <v>178</v>
      </c>
      <c r="K28" s="46">
        <v>0.4258373849</v>
      </c>
      <c r="L28" s="46">
        <f t="shared" si="1"/>
        <v>2.3924801436401438E-3</v>
      </c>
      <c r="M28" s="46">
        <v>0.504</v>
      </c>
      <c r="N28" s="46">
        <v>1.01</v>
      </c>
      <c r="O28" s="52">
        <v>0.49900990099009901</v>
      </c>
      <c r="P28" s="56">
        <v>0.1265861244</v>
      </c>
      <c r="Q28" s="56">
        <v>178</v>
      </c>
      <c r="R28" s="56">
        <v>0.4258373849</v>
      </c>
    </row>
    <row r="29" spans="1:18" x14ac:dyDescent="0.35">
      <c r="A29" s="11" t="s">
        <v>18</v>
      </c>
      <c r="B29" s="11" t="s">
        <v>35</v>
      </c>
      <c r="C29" s="12" t="s">
        <v>70</v>
      </c>
      <c r="D29" s="9">
        <v>319</v>
      </c>
      <c r="E29" s="9">
        <v>81.400000000000006</v>
      </c>
      <c r="F29" s="36">
        <v>9.6999999999999993</v>
      </c>
      <c r="G29" s="36">
        <v>52</v>
      </c>
      <c r="H29" s="36">
        <v>0.67945482079999997</v>
      </c>
      <c r="I29" s="36">
        <v>0.1630094044</v>
      </c>
      <c r="J29" s="36">
        <v>149</v>
      </c>
      <c r="K29" s="36">
        <v>0.46556379780000001</v>
      </c>
      <c r="L29" s="36">
        <f t="shared" si="1"/>
        <v>3.1347962384615383E-3</v>
      </c>
      <c r="M29" s="36">
        <v>0.53839999999999999</v>
      </c>
      <c r="N29" s="36">
        <v>0.79239999999999999</v>
      </c>
      <c r="O29" s="51">
        <v>0.67945482079757702</v>
      </c>
      <c r="P29" s="56">
        <v>0.1630094044</v>
      </c>
      <c r="Q29" s="56">
        <v>149</v>
      </c>
      <c r="R29" s="56">
        <v>0.46556379780000001</v>
      </c>
    </row>
    <row r="30" spans="1:18" x14ac:dyDescent="0.35">
      <c r="A30" s="11" t="s">
        <v>18</v>
      </c>
      <c r="B30" s="11" t="s">
        <v>36</v>
      </c>
      <c r="C30" s="12" t="s">
        <v>70</v>
      </c>
      <c r="D30" s="9">
        <v>280.89999999999998</v>
      </c>
      <c r="E30" s="9">
        <v>83</v>
      </c>
      <c r="F30" s="9">
        <v>14.8</v>
      </c>
      <c r="G30" s="9">
        <v>50.8</v>
      </c>
      <c r="H30" s="36">
        <v>0.70767356879999999</v>
      </c>
      <c r="I30" s="36">
        <v>0.1808472766</v>
      </c>
      <c r="J30" s="36">
        <v>129</v>
      </c>
      <c r="K30" s="36">
        <v>0.46042482480000002</v>
      </c>
      <c r="L30" s="9">
        <f t="shared" si="1"/>
        <v>3.55998575984252E-3</v>
      </c>
      <c r="M30" s="9">
        <v>0.52290000000000003</v>
      </c>
      <c r="N30" s="9">
        <v>0.7389</v>
      </c>
      <c r="O30" s="49">
        <v>0.70767356881851406</v>
      </c>
      <c r="P30" s="54">
        <v>0.1808472766</v>
      </c>
      <c r="Q30" s="54">
        <v>129</v>
      </c>
      <c r="R30" s="54">
        <v>0.46042482480000002</v>
      </c>
    </row>
    <row r="31" spans="1:18" x14ac:dyDescent="0.35">
      <c r="A31" s="38" t="s">
        <v>18</v>
      </c>
      <c r="B31" s="38" t="s">
        <v>37</v>
      </c>
      <c r="C31" s="41" t="s">
        <v>70</v>
      </c>
      <c r="D31" s="43">
        <v>452</v>
      </c>
      <c r="E31" s="43">
        <v>90.5</v>
      </c>
      <c r="F31" s="40">
        <v>9.6</v>
      </c>
      <c r="G31" s="40">
        <v>49.39</v>
      </c>
      <c r="H31" s="40">
        <v>0.80063965879999999</v>
      </c>
      <c r="I31" s="42">
        <v>0.1092699115</v>
      </c>
      <c r="J31" s="42">
        <v>175</v>
      </c>
      <c r="K31" s="40">
        <v>0.38611276150000001</v>
      </c>
      <c r="L31" s="40">
        <f t="shared" si="1"/>
        <v>2.2123893804413849E-3</v>
      </c>
      <c r="M31" s="40">
        <v>0.751</v>
      </c>
      <c r="N31" s="40">
        <v>0.93799999999999994</v>
      </c>
      <c r="O31" s="50">
        <f>M31/N31</f>
        <v>0.8006396588486141</v>
      </c>
      <c r="P31" s="55">
        <v>0.1092699115</v>
      </c>
      <c r="Q31" s="55">
        <v>175</v>
      </c>
      <c r="R31" s="55">
        <v>0.38611276150000001</v>
      </c>
    </row>
    <row r="32" spans="1:18" x14ac:dyDescent="0.35">
      <c r="A32" s="15"/>
      <c r="B32" s="15"/>
      <c r="C32" s="15"/>
      <c r="D32" s="15"/>
      <c r="E32" s="15"/>
      <c r="F32" s="15"/>
      <c r="G32" s="15"/>
      <c r="H32" s="15"/>
      <c r="I32" s="16"/>
      <c r="J32" s="15"/>
      <c r="K32" s="15"/>
      <c r="L32" s="15"/>
      <c r="M32" s="15"/>
      <c r="N32" s="15"/>
      <c r="O32" s="15"/>
    </row>
    <row r="33" spans="1:15" x14ac:dyDescent="0.35">
      <c r="A33" s="17"/>
      <c r="B33" s="17"/>
      <c r="C33" s="17"/>
      <c r="D33" s="17"/>
      <c r="E33" s="17"/>
      <c r="F33" s="15"/>
      <c r="G33" s="15"/>
      <c r="H33" s="15"/>
      <c r="I33" s="15"/>
      <c r="J33" s="15"/>
      <c r="K33" s="15"/>
      <c r="L33" s="15"/>
      <c r="M33" s="15"/>
      <c r="N33" s="15"/>
      <c r="O33" s="15"/>
    </row>
    <row r="34" spans="1:15" ht="15" thickBot="1" x14ac:dyDescent="0.4">
      <c r="A34" s="15"/>
      <c r="B34" s="15"/>
      <c r="C34" s="15"/>
      <c r="D34" s="15"/>
      <c r="E34" s="15"/>
      <c r="F34" s="15"/>
      <c r="G34" s="15"/>
      <c r="H34" s="15"/>
      <c r="I34" s="17"/>
      <c r="J34" s="17"/>
      <c r="K34" s="17"/>
      <c r="L34" s="17"/>
      <c r="M34" s="17"/>
      <c r="N34" s="17"/>
      <c r="O34" s="17"/>
    </row>
    <row r="35" spans="1:15" x14ac:dyDescent="0.35">
      <c r="A35" s="15"/>
      <c r="B35" s="28" t="s">
        <v>66</v>
      </c>
      <c r="C35" s="29"/>
      <c r="D35" s="30"/>
      <c r="E35" s="18"/>
      <c r="F35" s="19"/>
      <c r="G35" s="23"/>
      <c r="H35" s="23"/>
      <c r="I35" s="19"/>
      <c r="J35" s="20"/>
      <c r="K35" s="17"/>
      <c r="L35" s="17"/>
      <c r="M35" s="17"/>
      <c r="N35" s="17"/>
      <c r="O35" s="17"/>
    </row>
    <row r="36" spans="1:15" x14ac:dyDescent="0.35">
      <c r="A36" s="15"/>
      <c r="B36" s="57" t="s">
        <v>49</v>
      </c>
      <c r="C36" s="27" t="s">
        <v>47</v>
      </c>
      <c r="D36" s="31" t="s">
        <v>48</v>
      </c>
      <c r="E36" s="24"/>
      <c r="F36" s="25"/>
      <c r="G36" s="23"/>
      <c r="H36" s="23"/>
      <c r="I36" s="25"/>
      <c r="J36" s="20"/>
      <c r="K36" s="17"/>
      <c r="L36" s="17"/>
      <c r="M36" s="17"/>
      <c r="N36" s="17"/>
      <c r="O36" s="17"/>
    </row>
    <row r="37" spans="1:15" x14ac:dyDescent="0.35">
      <c r="A37" s="15"/>
      <c r="B37" s="58"/>
      <c r="C37" s="26" t="s">
        <v>50</v>
      </c>
      <c r="D37" s="32" t="s">
        <v>51</v>
      </c>
      <c r="E37" s="24"/>
      <c r="F37" s="25"/>
      <c r="G37" s="23"/>
      <c r="H37" s="23"/>
      <c r="I37" s="25"/>
      <c r="J37" s="20"/>
      <c r="K37" s="17"/>
      <c r="L37" s="17"/>
      <c r="M37" s="17"/>
      <c r="N37" s="17"/>
      <c r="O37" s="17"/>
    </row>
    <row r="38" spans="1:15" x14ac:dyDescent="0.35">
      <c r="A38" s="20"/>
      <c r="B38" s="58"/>
      <c r="C38" s="26" t="s">
        <v>52</v>
      </c>
      <c r="D38" s="32" t="s">
        <v>53</v>
      </c>
      <c r="E38" s="24"/>
      <c r="F38" s="25"/>
      <c r="G38" s="23"/>
      <c r="H38" s="23"/>
      <c r="I38" s="25"/>
      <c r="J38" s="20"/>
      <c r="K38" s="20"/>
      <c r="L38" s="20"/>
      <c r="M38" s="20"/>
      <c r="N38" s="20"/>
      <c r="O38" s="20"/>
    </row>
    <row r="39" spans="1:15" x14ac:dyDescent="0.35">
      <c r="A39" s="20"/>
      <c r="B39" s="58"/>
      <c r="C39" s="26" t="s">
        <v>54</v>
      </c>
      <c r="D39" s="32" t="s">
        <v>55</v>
      </c>
      <c r="E39" s="24"/>
      <c r="F39" s="25"/>
      <c r="G39" s="23"/>
      <c r="H39" s="23"/>
      <c r="I39" s="25"/>
      <c r="J39" s="20"/>
      <c r="K39" s="20"/>
      <c r="L39" s="20"/>
      <c r="M39" s="20"/>
      <c r="N39" s="20"/>
      <c r="O39" s="20"/>
    </row>
    <row r="40" spans="1:15" x14ac:dyDescent="0.35">
      <c r="A40" s="20"/>
      <c r="B40" s="58"/>
      <c r="C40" s="26" t="s">
        <v>56</v>
      </c>
      <c r="D40" s="32" t="s">
        <v>57</v>
      </c>
      <c r="E40" s="24"/>
      <c r="F40" s="25"/>
      <c r="G40" s="23"/>
      <c r="H40" s="23"/>
      <c r="I40" s="25"/>
      <c r="J40" s="20"/>
      <c r="K40" s="20"/>
      <c r="L40" s="20"/>
      <c r="M40" s="20"/>
      <c r="N40" s="20"/>
      <c r="O40" s="20"/>
    </row>
    <row r="41" spans="1:15" ht="15" thickBot="1" x14ac:dyDescent="0.4">
      <c r="A41" s="20"/>
      <c r="B41" s="59"/>
      <c r="C41" s="33" t="s">
        <v>58</v>
      </c>
      <c r="D41" s="34" t="s">
        <v>59</v>
      </c>
      <c r="E41" s="24"/>
      <c r="F41" s="25"/>
      <c r="G41" s="23"/>
      <c r="H41" s="23"/>
      <c r="I41" s="25"/>
      <c r="J41" s="20"/>
      <c r="K41" s="20"/>
      <c r="L41" s="20"/>
      <c r="M41" s="20"/>
      <c r="N41" s="20"/>
      <c r="O41" s="20"/>
    </row>
    <row r="42" spans="1:15" x14ac:dyDescent="0.35">
      <c r="A42" s="20"/>
      <c r="J42" s="20"/>
      <c r="K42" s="20"/>
      <c r="L42" s="20"/>
      <c r="M42" s="20"/>
      <c r="N42" s="20"/>
      <c r="O42" s="20"/>
    </row>
    <row r="43" spans="1:15" x14ac:dyDescent="0.35">
      <c r="A43" s="20"/>
      <c r="B43" s="22" t="s">
        <v>60</v>
      </c>
      <c r="C43" s="18"/>
      <c r="J43" s="20"/>
      <c r="K43" s="20"/>
      <c r="L43" s="20"/>
      <c r="M43" s="20"/>
      <c r="N43" s="20"/>
      <c r="O43" s="20"/>
    </row>
    <row r="44" spans="1:15" x14ac:dyDescent="0.35">
      <c r="A44" s="20"/>
      <c r="B44" s="19" t="s">
        <v>61</v>
      </c>
      <c r="C44" s="18"/>
      <c r="J44" s="20"/>
      <c r="K44" s="20"/>
      <c r="L44" s="20"/>
      <c r="M44" s="20"/>
      <c r="N44" s="20"/>
      <c r="O44" s="20"/>
    </row>
    <row r="45" spans="1:15" x14ac:dyDescent="0.35">
      <c r="A45" s="20"/>
      <c r="B45" s="19" t="s">
        <v>62</v>
      </c>
      <c r="C45" s="18"/>
      <c r="D45" s="18"/>
      <c r="E45" s="18"/>
      <c r="F45" s="19"/>
      <c r="G45" s="20"/>
      <c r="H45" s="20"/>
      <c r="I45" s="20"/>
      <c r="J45" s="20"/>
      <c r="K45" s="20"/>
      <c r="L45" s="20"/>
      <c r="M45" s="20"/>
      <c r="N45" s="20"/>
      <c r="O45" s="20"/>
    </row>
    <row r="46" spans="1:15" x14ac:dyDescent="0.35">
      <c r="A46" s="20"/>
      <c r="B46" s="19" t="s">
        <v>63</v>
      </c>
      <c r="C46" s="18"/>
      <c r="D46" s="18"/>
      <c r="E46" s="18"/>
      <c r="F46" s="19"/>
      <c r="G46" s="21"/>
      <c r="H46" s="21"/>
      <c r="I46" s="19"/>
      <c r="J46" s="20"/>
      <c r="K46" s="20"/>
      <c r="L46" s="20"/>
      <c r="M46" s="20"/>
      <c r="N46" s="20"/>
      <c r="O46" s="20"/>
    </row>
    <row r="47" spans="1:15" x14ac:dyDescent="0.35">
      <c r="A47" s="20"/>
      <c r="B47" s="22" t="s">
        <v>64</v>
      </c>
      <c r="C47" s="18"/>
      <c r="D47" s="18"/>
      <c r="E47" s="18"/>
      <c r="F47" s="19"/>
      <c r="G47" s="21"/>
      <c r="H47" s="21"/>
      <c r="I47" s="19"/>
      <c r="J47" s="20"/>
      <c r="K47" s="20"/>
      <c r="L47" s="20"/>
      <c r="M47" s="20"/>
      <c r="N47" s="20"/>
      <c r="O47" s="20"/>
    </row>
    <row r="48" spans="1:15" x14ac:dyDescent="0.35">
      <c r="A48" s="20"/>
      <c r="B48" s="22" t="s">
        <v>65</v>
      </c>
      <c r="C48" s="18"/>
      <c r="D48" s="18"/>
      <c r="E48" s="18"/>
      <c r="F48" s="19"/>
      <c r="G48" s="21"/>
      <c r="H48" s="21"/>
      <c r="I48" s="19"/>
      <c r="J48" s="20"/>
      <c r="K48" s="20"/>
      <c r="L48" s="20"/>
      <c r="M48" s="20"/>
      <c r="N48" s="20"/>
      <c r="O48" s="20"/>
    </row>
    <row r="49" spans="1:15" x14ac:dyDescent="0.35">
      <c r="A49" s="20"/>
      <c r="D49" s="18"/>
      <c r="E49" s="18"/>
      <c r="F49" s="19"/>
      <c r="G49" s="21"/>
      <c r="H49" s="21"/>
      <c r="I49" s="19"/>
      <c r="J49" s="20"/>
      <c r="K49" s="20"/>
      <c r="L49" s="20"/>
      <c r="M49" s="20"/>
      <c r="N49" s="20"/>
      <c r="O49" s="20"/>
    </row>
    <row r="50" spans="1:15" x14ac:dyDescent="0.35">
      <c r="A50" s="20"/>
      <c r="B50" s="38" t="s">
        <v>71</v>
      </c>
      <c r="D50" s="18"/>
      <c r="E50" s="18"/>
      <c r="F50" s="19"/>
      <c r="G50" s="21"/>
      <c r="H50" s="21"/>
      <c r="I50" s="19"/>
      <c r="J50" s="20"/>
      <c r="K50" s="20"/>
      <c r="L50" s="20"/>
      <c r="M50" s="20"/>
      <c r="N50" s="20"/>
      <c r="O50" s="20"/>
    </row>
  </sheetData>
  <mergeCells count="1">
    <mergeCell ref="B36:B4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CT-b01-H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5-26T16:17:36Z</dcterms:modified>
</cp:coreProperties>
</file>